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3_ncr:1_{4CF0232B-12E5-4E06-9A8E-31A82550AFC4}" xr6:coauthVersionLast="32" xr6:coauthVersionMax="32" xr10:uidLastSave="{00000000-0000-0000-0000-000000000000}"/>
  <bookViews>
    <workbookView xWindow="0" yWindow="0" windowWidth="22260" windowHeight="12645" xr2:uid="{00000000-000D-0000-FFFF-FFFF00000000}"/>
  </bookViews>
  <sheets>
    <sheet name="Foglio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</calcChain>
</file>

<file path=xl/sharedStrings.xml><?xml version="1.0" encoding="utf-8"?>
<sst xmlns="http://schemas.openxmlformats.org/spreadsheetml/2006/main" count="62" uniqueCount="42">
  <si>
    <t>L1</t>
  </si>
  <si>
    <t>L2</t>
  </si>
  <si>
    <t>L3</t>
  </si>
  <si>
    <t>L4</t>
  </si>
  <si>
    <t>L5</t>
  </si>
  <si>
    <t>L6</t>
  </si>
  <si>
    <t>L7</t>
  </si>
  <si>
    <t>S1</t>
  </si>
  <si>
    <t>S2</t>
  </si>
  <si>
    <t>S3</t>
  </si>
  <si>
    <t>S4</t>
  </si>
  <si>
    <t>S5</t>
  </si>
  <si>
    <t>S6</t>
  </si>
  <si>
    <t>S7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E1</t>
  </si>
  <si>
    <t>E2</t>
  </si>
  <si>
    <t>E3</t>
  </si>
  <si>
    <t>E4</t>
  </si>
  <si>
    <t>E5</t>
  </si>
  <si>
    <t>E6</t>
  </si>
  <si>
    <t>E7</t>
  </si>
  <si>
    <t>Specimen</t>
  </si>
  <si>
    <t>Mean contact angle</t>
  </si>
  <si>
    <t>SFE</t>
  </si>
  <si>
    <t>Sessile drop results</t>
  </si>
  <si>
    <t>CLSM calculations</t>
  </si>
  <si>
    <t>Machined</t>
  </si>
  <si>
    <t>Laser-treated</t>
  </si>
  <si>
    <t>Live/Tot</t>
  </si>
  <si>
    <t>Dead/tot</t>
  </si>
  <si>
    <t>Grit-blast</t>
  </si>
  <si>
    <t>Enamel</t>
  </si>
  <si>
    <t>% sup co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" fontId="0" fillId="0" borderId="0" xfId="0" applyNumberFormat="1"/>
    <xf numFmtId="2" fontId="0" fillId="0" borderId="0" xfId="0" applyNumberForma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2"/>
  <sheetViews>
    <sheetView tabSelected="1" workbookViewId="0">
      <selection activeCell="L12" sqref="L12"/>
    </sheetView>
  </sheetViews>
  <sheetFormatPr defaultRowHeight="15" x14ac:dyDescent="0.25"/>
  <cols>
    <col min="2" max="2" width="18.42578125" bestFit="1" customWidth="1"/>
  </cols>
  <sheetData>
    <row r="1" spans="1:8" x14ac:dyDescent="0.25">
      <c r="A1" t="s">
        <v>33</v>
      </c>
      <c r="E1" t="s">
        <v>34</v>
      </c>
    </row>
    <row r="2" spans="1:8" x14ac:dyDescent="0.25">
      <c r="A2" t="s">
        <v>30</v>
      </c>
      <c r="B2" t="s">
        <v>31</v>
      </c>
      <c r="C2" t="s">
        <v>32</v>
      </c>
      <c r="F2" t="s">
        <v>37</v>
      </c>
      <c r="G2" t="s">
        <v>38</v>
      </c>
      <c r="H2" t="s">
        <v>41</v>
      </c>
    </row>
    <row r="3" spans="1:8" x14ac:dyDescent="0.25">
      <c r="A3" t="s">
        <v>0</v>
      </c>
      <c r="B3" s="1">
        <v>133.94999999999999</v>
      </c>
      <c r="C3" s="2">
        <f>(COS(RADIANS(B3))+1)*36.4</f>
        <v>11.137294763701965</v>
      </c>
      <c r="E3" t="s">
        <v>39</v>
      </c>
      <c r="F3">
        <v>0.63227646302132867</v>
      </c>
      <c r="G3">
        <v>0.36772353697867133</v>
      </c>
      <c r="H3">
        <v>76.3386</v>
      </c>
    </row>
    <row r="4" spans="1:8" x14ac:dyDescent="0.25">
      <c r="A4" t="s">
        <v>1</v>
      </c>
      <c r="B4">
        <v>128.55000000000001</v>
      </c>
      <c r="C4" s="2">
        <f t="shared" ref="C4:C32" si="0">(COS(RADIANS(B4))+1)*36.4</f>
        <v>13.715616315511999</v>
      </c>
      <c r="E4" t="s">
        <v>39</v>
      </c>
      <c r="F4">
        <v>0.58461846665464667</v>
      </c>
      <c r="G4">
        <v>0.41538153334535327</v>
      </c>
      <c r="H4">
        <v>74.875500000000002</v>
      </c>
    </row>
    <row r="5" spans="1:8" x14ac:dyDescent="0.25">
      <c r="A5" t="s">
        <v>2</v>
      </c>
      <c r="B5">
        <v>135.65</v>
      </c>
      <c r="C5" s="2">
        <f t="shared" si="0"/>
        <v>10.370979566159306</v>
      </c>
      <c r="E5" t="s">
        <v>39</v>
      </c>
      <c r="F5">
        <v>0.59674757818362967</v>
      </c>
      <c r="G5">
        <v>0.40325242181637033</v>
      </c>
      <c r="H5">
        <v>93.142899999999997</v>
      </c>
    </row>
    <row r="6" spans="1:8" x14ac:dyDescent="0.25">
      <c r="A6" t="s">
        <v>3</v>
      </c>
      <c r="B6">
        <v>127.5</v>
      </c>
      <c r="C6" s="2">
        <f t="shared" si="0"/>
        <v>14.241083984082568</v>
      </c>
      <c r="E6" t="s">
        <v>39</v>
      </c>
      <c r="F6">
        <v>0.61596629716306328</v>
      </c>
      <c r="G6">
        <v>0.38403370283693666</v>
      </c>
      <c r="H6">
        <v>54.523600000000002</v>
      </c>
    </row>
    <row r="7" spans="1:8" x14ac:dyDescent="0.25">
      <c r="A7" t="s">
        <v>4</v>
      </c>
      <c r="B7">
        <v>128.30000000000001</v>
      </c>
      <c r="C7" s="2">
        <f t="shared" si="0"/>
        <v>13.840043242656897</v>
      </c>
      <c r="E7" t="s">
        <v>39</v>
      </c>
      <c r="F7">
        <v>0.60707850179806844</v>
      </c>
      <c r="G7">
        <v>0.39292149820193145</v>
      </c>
      <c r="H7">
        <v>90.18010000000001</v>
      </c>
    </row>
    <row r="8" spans="1:8" x14ac:dyDescent="0.25">
      <c r="A8" t="s">
        <v>5</v>
      </c>
      <c r="B8">
        <v>134.80000000000001</v>
      </c>
      <c r="C8" s="2">
        <f t="shared" si="0"/>
        <v>10.751314757325153</v>
      </c>
      <c r="E8" t="s">
        <v>39</v>
      </c>
      <c r="F8">
        <v>0.6682659252227503</v>
      </c>
      <c r="G8">
        <v>0.3317340747772497</v>
      </c>
      <c r="H8">
        <v>99.337699999999998</v>
      </c>
    </row>
    <row r="9" spans="1:8" x14ac:dyDescent="0.25">
      <c r="A9" t="s">
        <v>6</v>
      </c>
      <c r="B9">
        <v>119.6</v>
      </c>
      <c r="C9" s="2">
        <f t="shared" si="0"/>
        <v>18.420516056333998</v>
      </c>
      <c r="E9" t="s">
        <v>36</v>
      </c>
      <c r="F9">
        <v>0.63007527230128857</v>
      </c>
      <c r="G9">
        <v>0.36992472769871138</v>
      </c>
      <c r="H9">
        <v>32.096800000000002</v>
      </c>
    </row>
    <row r="10" spans="1:8" x14ac:dyDescent="0.25">
      <c r="A10" t="s">
        <v>7</v>
      </c>
      <c r="B10">
        <v>84.75</v>
      </c>
      <c r="C10" s="2">
        <f t="shared" si="0"/>
        <v>39.730658919347853</v>
      </c>
      <c r="E10" t="s">
        <v>36</v>
      </c>
      <c r="F10">
        <v>0.58435311079320995</v>
      </c>
      <c r="G10">
        <v>0.41564688920678999</v>
      </c>
      <c r="H10">
        <v>71.5107</v>
      </c>
    </row>
    <row r="11" spans="1:8" x14ac:dyDescent="0.25">
      <c r="A11" t="s">
        <v>8</v>
      </c>
      <c r="B11">
        <v>79.150000000000006</v>
      </c>
      <c r="C11" s="2">
        <f t="shared" si="0"/>
        <v>43.251879596878389</v>
      </c>
      <c r="E11" t="s">
        <v>36</v>
      </c>
      <c r="F11">
        <v>0.59675367178055472</v>
      </c>
      <c r="G11">
        <v>0.40324632821944517</v>
      </c>
      <c r="H11">
        <v>59.889200000000002</v>
      </c>
    </row>
    <row r="12" spans="1:8" x14ac:dyDescent="0.25">
      <c r="A12" t="s">
        <v>9</v>
      </c>
      <c r="B12">
        <v>109.7</v>
      </c>
      <c r="C12" s="2">
        <f t="shared" si="0"/>
        <v>24.129732593399808</v>
      </c>
      <c r="E12" t="s">
        <v>36</v>
      </c>
      <c r="F12">
        <v>0.62328572232092927</v>
      </c>
      <c r="G12">
        <v>0.37671427767907067</v>
      </c>
      <c r="H12">
        <v>60.4482</v>
      </c>
    </row>
    <row r="13" spans="1:8" x14ac:dyDescent="0.25">
      <c r="A13" t="s">
        <v>10</v>
      </c>
      <c r="B13">
        <v>105.15</v>
      </c>
      <c r="C13" s="2">
        <f t="shared" si="0"/>
        <v>26.886971269147452</v>
      </c>
      <c r="E13" t="s">
        <v>36</v>
      </c>
      <c r="F13">
        <v>0.65819137875879719</v>
      </c>
      <c r="G13">
        <v>0.34180862124120281</v>
      </c>
      <c r="H13">
        <v>50.015999999999998</v>
      </c>
    </row>
    <row r="14" spans="1:8" x14ac:dyDescent="0.25">
      <c r="A14" t="s">
        <v>11</v>
      </c>
      <c r="B14">
        <v>112.7</v>
      </c>
      <c r="C14" s="2">
        <f t="shared" si="0"/>
        <v>22.353020059394805</v>
      </c>
      <c r="E14" t="s">
        <v>36</v>
      </c>
      <c r="F14">
        <v>0.57848326654181659</v>
      </c>
      <c r="G14">
        <v>0.42151673345818336</v>
      </c>
      <c r="H14">
        <v>41.222799999999999</v>
      </c>
    </row>
    <row r="15" spans="1:8" x14ac:dyDescent="0.25">
      <c r="A15" t="s">
        <v>12</v>
      </c>
      <c r="B15">
        <v>108.69999999999999</v>
      </c>
      <c r="C15" s="2">
        <f t="shared" si="0"/>
        <v>24.729687142681392</v>
      </c>
      <c r="E15" t="s">
        <v>40</v>
      </c>
      <c r="F15">
        <v>0.6084657739957452</v>
      </c>
      <c r="G15">
        <v>0.3915342260042548</v>
      </c>
      <c r="H15">
        <v>99.088400000000007</v>
      </c>
    </row>
    <row r="16" spans="1:8" x14ac:dyDescent="0.25">
      <c r="A16" t="s">
        <v>13</v>
      </c>
      <c r="B16">
        <v>114.15</v>
      </c>
      <c r="C16" s="2">
        <f t="shared" si="0"/>
        <v>21.507780734605767</v>
      </c>
      <c r="E16" t="s">
        <v>40</v>
      </c>
      <c r="F16">
        <v>0.62735004115093518</v>
      </c>
      <c r="G16">
        <v>0.37264995884906477</v>
      </c>
      <c r="H16">
        <v>92.950500000000005</v>
      </c>
    </row>
    <row r="17" spans="1:8" x14ac:dyDescent="0.25">
      <c r="A17" t="s">
        <v>14</v>
      </c>
      <c r="B17">
        <v>76</v>
      </c>
      <c r="C17" s="2">
        <f t="shared" si="0"/>
        <v>45.205956999827897</v>
      </c>
      <c r="E17" t="s">
        <v>40</v>
      </c>
      <c r="F17">
        <v>0.65481541614156313</v>
      </c>
      <c r="G17">
        <v>0.34518458385843692</v>
      </c>
      <c r="H17">
        <v>96.330199999999991</v>
      </c>
    </row>
    <row r="18" spans="1:8" x14ac:dyDescent="0.25">
      <c r="A18" t="s">
        <v>15</v>
      </c>
      <c r="B18">
        <v>75.599999999999994</v>
      </c>
      <c r="C18" s="2">
        <f t="shared" si="0"/>
        <v>45.452311892800722</v>
      </c>
      <c r="E18" t="s">
        <v>40</v>
      </c>
      <c r="F18">
        <v>0.6212761351975371</v>
      </c>
      <c r="G18">
        <v>0.37872386480246278</v>
      </c>
      <c r="H18">
        <v>99.788800000000009</v>
      </c>
    </row>
    <row r="19" spans="1:8" x14ac:dyDescent="0.25">
      <c r="A19" t="s">
        <v>16</v>
      </c>
      <c r="B19">
        <v>76</v>
      </c>
      <c r="C19" s="2">
        <f t="shared" si="0"/>
        <v>45.205956999827897</v>
      </c>
      <c r="E19" t="s">
        <v>40</v>
      </c>
      <c r="F19">
        <v>0.6304034781443878</v>
      </c>
      <c r="G19">
        <v>0.36959652185561215</v>
      </c>
      <c r="H19">
        <v>68.680300000000003</v>
      </c>
    </row>
    <row r="20" spans="1:8" x14ac:dyDescent="0.25">
      <c r="A20" t="s">
        <v>17</v>
      </c>
      <c r="B20">
        <v>77.25</v>
      </c>
      <c r="C20" s="2">
        <f t="shared" si="0"/>
        <v>44.433386634782636</v>
      </c>
      <c r="E20" t="s">
        <v>40</v>
      </c>
      <c r="F20">
        <v>0.63421861018311165</v>
      </c>
      <c r="G20">
        <v>0.3657813898168884</v>
      </c>
      <c r="H20">
        <v>62.470100000000002</v>
      </c>
    </row>
    <row r="21" spans="1:8" x14ac:dyDescent="0.25">
      <c r="A21" t="s">
        <v>18</v>
      </c>
      <c r="B21">
        <v>84.25</v>
      </c>
      <c r="C21" s="2">
        <f t="shared" si="0"/>
        <v>40.046845442679576</v>
      </c>
      <c r="E21" t="s">
        <v>35</v>
      </c>
      <c r="F21">
        <v>0.57584053345441111</v>
      </c>
      <c r="G21">
        <v>0.42415946654558889</v>
      </c>
      <c r="H21">
        <v>67.3947</v>
      </c>
    </row>
    <row r="22" spans="1:8" x14ac:dyDescent="0.25">
      <c r="A22" t="s">
        <v>19</v>
      </c>
      <c r="B22">
        <v>84.65</v>
      </c>
      <c r="C22" s="2">
        <f t="shared" si="0"/>
        <v>39.793917286232208</v>
      </c>
      <c r="E22" t="s">
        <v>35</v>
      </c>
      <c r="F22">
        <v>0.61226607368215036</v>
      </c>
      <c r="G22">
        <v>0.38773392631784964</v>
      </c>
      <c r="H22">
        <v>59.270799999999994</v>
      </c>
    </row>
    <row r="23" spans="1:8" x14ac:dyDescent="0.25">
      <c r="A23" t="s">
        <v>20</v>
      </c>
      <c r="B23">
        <v>84.65</v>
      </c>
      <c r="C23" s="2">
        <f t="shared" si="0"/>
        <v>39.793917286232208</v>
      </c>
      <c r="E23" t="s">
        <v>35</v>
      </c>
      <c r="F23">
        <v>0.65012223957008664</v>
      </c>
      <c r="G23">
        <v>0.34987776042991336</v>
      </c>
      <c r="H23">
        <v>82.174700000000001</v>
      </c>
    </row>
    <row r="24" spans="1:8" x14ac:dyDescent="0.25">
      <c r="A24" t="s">
        <v>21</v>
      </c>
      <c r="B24">
        <v>81.8</v>
      </c>
      <c r="C24" s="2">
        <f t="shared" si="0"/>
        <v>41.591693186880626</v>
      </c>
      <c r="E24" t="s">
        <v>35</v>
      </c>
      <c r="F24">
        <v>0.59072623590342821</v>
      </c>
      <c r="G24">
        <v>0.40927376409657179</v>
      </c>
      <c r="H24">
        <v>65.725200000000001</v>
      </c>
    </row>
    <row r="25" spans="1:8" x14ac:dyDescent="0.25">
      <c r="A25" t="s">
        <v>22</v>
      </c>
      <c r="B25">
        <v>78.050000000000011</v>
      </c>
      <c r="C25" s="2">
        <f t="shared" si="0"/>
        <v>43.936911816944971</v>
      </c>
      <c r="E25" t="s">
        <v>35</v>
      </c>
      <c r="F25">
        <v>0.57782187318637601</v>
      </c>
      <c r="G25">
        <v>0.42217812681362399</v>
      </c>
      <c r="H25">
        <v>59.618200000000002</v>
      </c>
    </row>
    <row r="26" spans="1:8" x14ac:dyDescent="0.25">
      <c r="A26" t="s">
        <v>23</v>
      </c>
      <c r="B26">
        <v>58.2</v>
      </c>
      <c r="C26" s="2">
        <f t="shared" si="0"/>
        <v>55.581190956079055</v>
      </c>
      <c r="E26" t="s">
        <v>35</v>
      </c>
      <c r="F26">
        <v>0.56327188161109709</v>
      </c>
      <c r="G26">
        <v>0.4367281183889028</v>
      </c>
      <c r="H26">
        <v>78.088400000000007</v>
      </c>
    </row>
    <row r="27" spans="1:8" x14ac:dyDescent="0.25">
      <c r="A27" t="s">
        <v>24</v>
      </c>
      <c r="B27">
        <v>70.699999999999989</v>
      </c>
      <c r="C27" s="2">
        <f t="shared" si="0"/>
        <v>48.430723894761321</v>
      </c>
    </row>
    <row r="28" spans="1:8" x14ac:dyDescent="0.25">
      <c r="A28" t="s">
        <v>25</v>
      </c>
      <c r="B28">
        <v>59.75</v>
      </c>
      <c r="C28" s="2">
        <f t="shared" si="0"/>
        <v>54.737372764457156</v>
      </c>
    </row>
    <row r="29" spans="1:8" x14ac:dyDescent="0.25">
      <c r="A29" t="s">
        <v>26</v>
      </c>
      <c r="B29">
        <v>26.3</v>
      </c>
      <c r="C29" s="2">
        <f t="shared" si="0"/>
        <v>69.032106065957237</v>
      </c>
    </row>
    <row r="30" spans="1:8" x14ac:dyDescent="0.25">
      <c r="A30" t="s">
        <v>27</v>
      </c>
      <c r="B30">
        <v>65.900000000000006</v>
      </c>
      <c r="C30" s="2">
        <f t="shared" si="0"/>
        <v>51.263228757882409</v>
      </c>
    </row>
    <row r="31" spans="1:8" x14ac:dyDescent="0.25">
      <c r="A31" t="s">
        <v>28</v>
      </c>
      <c r="B31">
        <v>41.099999999999994</v>
      </c>
      <c r="C31" s="2">
        <f t="shared" si="0"/>
        <v>63.829707479779621</v>
      </c>
    </row>
    <row r="32" spans="1:8" x14ac:dyDescent="0.25">
      <c r="A32" t="s">
        <v>29</v>
      </c>
      <c r="B32">
        <v>66</v>
      </c>
      <c r="C32" s="2">
        <f t="shared" si="0"/>
        <v>51.205213807959126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25T10:21:40Z</dcterms:modified>
</cp:coreProperties>
</file>